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03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2508\OneDrive - Istituti Fisioterapici Ospitalieri\Documenti\SUBMISSIONS\2021 Emanuela CAMERA PnG Menstrual Study\FrontiersPhysiology 2023\"/>
    </mc:Choice>
  </mc:AlternateContent>
  <xr:revisionPtr revIDLastSave="2" documentId="11_FC0B3A635A105AE14E7B4CED19939C304C65BE71" xr6:coauthVersionLast="47" xr6:coauthVersionMax="47" xr10:uidLastSave="{B6EB05F7-2905-485D-92AC-4C14B33F4B32}"/>
  <bookViews>
    <workbookView xWindow="0" yWindow="0" windowWidth="28800" windowHeight="11730" tabRatio="792" xr2:uid="{00000000-000D-0000-FFFF-FFFF00000000}"/>
  </bookViews>
  <sheets>
    <sheet name="Authentic standards" sheetId="11" r:id="rId1"/>
  </sheets>
  <definedNames>
    <definedName name="_xlnm._FilterDatabase" localSheetId="0" hidden="1">'Authentic standards'!$F$3:$F$4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8" i="11" l="1"/>
  <c r="J48" i="11" s="1"/>
  <c r="I46" i="11"/>
  <c r="J46" i="11" s="1"/>
  <c r="I33" i="11" l="1"/>
  <c r="J33" i="11" s="1"/>
  <c r="I34" i="11"/>
  <c r="J34" i="11" s="1"/>
  <c r="I43" i="11" l="1"/>
  <c r="J43" i="11" s="1"/>
  <c r="I44" i="11"/>
  <c r="J44" i="11" s="1"/>
  <c r="I28" i="11"/>
  <c r="J28" i="11" s="1"/>
  <c r="I21" i="11"/>
  <c r="J21" i="11" s="1"/>
  <c r="I27" i="11"/>
  <c r="J27" i="11" s="1"/>
  <c r="I20" i="11"/>
  <c r="J20" i="11" s="1"/>
  <c r="I37" i="11"/>
  <c r="J37" i="11" s="1"/>
  <c r="I26" i="11"/>
  <c r="J26" i="11" s="1"/>
  <c r="I19" i="11"/>
  <c r="J19" i="11" s="1"/>
  <c r="I36" i="11"/>
  <c r="J36" i="11" s="1"/>
  <c r="I40" i="11"/>
  <c r="J40" i="11" s="1"/>
  <c r="I25" i="11"/>
  <c r="J25" i="11" s="1"/>
  <c r="I14" i="11"/>
  <c r="J14" i="11" s="1"/>
  <c r="I8" i="11"/>
  <c r="J8" i="11" s="1"/>
  <c r="I18" i="11"/>
  <c r="J18" i="11" s="1"/>
  <c r="I13" i="11"/>
  <c r="J13" i="11" s="1"/>
  <c r="I7" i="11"/>
  <c r="J7" i="11" s="1"/>
  <c r="I31" i="11"/>
  <c r="J31" i="11" s="1"/>
  <c r="I32" i="11"/>
  <c r="J32" i="11" s="1"/>
  <c r="I39" i="11"/>
  <c r="J39" i="11" s="1"/>
  <c r="I24" i="11"/>
  <c r="J24" i="11" s="1"/>
  <c r="I12" i="11"/>
  <c r="J12" i="11" s="1"/>
  <c r="I6" i="11"/>
  <c r="J6" i="11" s="1"/>
  <c r="I17" i="11"/>
  <c r="J17" i="11" s="1"/>
  <c r="I11" i="11"/>
  <c r="J11" i="11" s="1"/>
  <c r="I5" i="11"/>
  <c r="J5" i="11" s="1"/>
  <c r="I30" i="11"/>
  <c r="J30" i="11" s="1"/>
  <c r="I23" i="11"/>
  <c r="J23" i="11" s="1"/>
  <c r="I10" i="11"/>
  <c r="J10" i="11" s="1"/>
  <c r="I4" i="11"/>
  <c r="J4" i="11" s="1"/>
  <c r="I16" i="11"/>
  <c r="J16" i="11" s="1"/>
</calcChain>
</file>

<file path=xl/sharedStrings.xml><?xml version="1.0" encoding="utf-8"?>
<sst xmlns="http://schemas.openxmlformats.org/spreadsheetml/2006/main" count="267" uniqueCount="162">
  <si>
    <t>Appendix 1.</t>
  </si>
  <si>
    <t>Class</t>
  </si>
  <si>
    <t>Class abbreviation</t>
  </si>
  <si>
    <t>Supplier</t>
  </si>
  <si>
    <t>Systematic name</t>
  </si>
  <si>
    <t>Common name</t>
  </si>
  <si>
    <t>Synonyms</t>
  </si>
  <si>
    <t>Elemental formulae</t>
  </si>
  <si>
    <t>MW</t>
  </si>
  <si>
    <t>[M+TMS]</t>
  </si>
  <si>
    <t>[M+TMS-15]</t>
  </si>
  <si>
    <t>Isobranched FA</t>
  </si>
  <si>
    <t>ibr FA</t>
  </si>
  <si>
    <t>LARODAN</t>
  </si>
  <si>
    <t>11-Methyldodecanoic acid</t>
  </si>
  <si>
    <t>11-Methyl lauric acid</t>
  </si>
  <si>
    <t>11Me-C13:0</t>
  </si>
  <si>
    <t>C13H26O2</t>
  </si>
  <si>
    <t>12-Methyltridecanoic acid</t>
  </si>
  <si>
    <t>(+)-Isomyristic acid</t>
  </si>
  <si>
    <t>12Me-C14:0</t>
  </si>
  <si>
    <t>C14H28O2</t>
  </si>
  <si>
    <t>13-Methyltetradecanoic acid</t>
  </si>
  <si>
    <t>Isopentadecylic acid</t>
  </si>
  <si>
    <t>13Me-C15:0</t>
  </si>
  <si>
    <t>C15H30O2</t>
  </si>
  <si>
    <t>14-Methylpentadecanoic acid</t>
  </si>
  <si>
    <t>Isopalmitic acid</t>
  </si>
  <si>
    <t>14Me-C16:0</t>
  </si>
  <si>
    <t>C16H32O2</t>
  </si>
  <si>
    <t>15-Methylhexadecanoic acid</t>
  </si>
  <si>
    <t>Isomargaric acid</t>
  </si>
  <si>
    <t>15Me-C17:0</t>
  </si>
  <si>
    <t>C17H34O2</t>
  </si>
  <si>
    <t>Anteisobranched FA</t>
  </si>
  <si>
    <t>aibr FA</t>
  </si>
  <si>
    <t>10-Methyldodecanoic acid</t>
  </si>
  <si>
    <t>10Me-C13:0</t>
  </si>
  <si>
    <t>11-Methyltridecanoic acid</t>
  </si>
  <si>
    <t>11Me-C14:0</t>
  </si>
  <si>
    <t>12-Methyltetradecanoic acid</t>
  </si>
  <si>
    <t>12Me-C15:0</t>
  </si>
  <si>
    <t>13-Methylpentadecanoic acid</t>
  </si>
  <si>
    <t>13Me-C16:0</t>
  </si>
  <si>
    <t>14-Methylhexadecanoic acid</t>
  </si>
  <si>
    <t>Anteisomargaric acid</t>
  </si>
  <si>
    <t>14Me-C17:0</t>
  </si>
  <si>
    <t>Straigh chain, even</t>
  </si>
  <si>
    <t>even FA</t>
  </si>
  <si>
    <t>Dodecanoic acid</t>
  </si>
  <si>
    <t>Lauric acid</t>
  </si>
  <si>
    <t>C12:0</t>
  </si>
  <si>
    <t>C12H24O2</t>
  </si>
  <si>
    <t>Tetradecanoic acid</t>
  </si>
  <si>
    <t>Myristic acid</t>
  </si>
  <si>
    <t>C14:0</t>
  </si>
  <si>
    <t>Hexadecanoic acid</t>
  </si>
  <si>
    <t>Palmitic acid</t>
  </si>
  <si>
    <t>C16:0</t>
  </si>
  <si>
    <t>Octadecanoic acid</t>
  </si>
  <si>
    <t>Stearic acid</t>
  </si>
  <si>
    <t>C18:0</t>
  </si>
  <si>
    <t>C18H36O2</t>
  </si>
  <si>
    <t>Eicosanoic acid</t>
  </si>
  <si>
    <t>Arachidic acid</t>
  </si>
  <si>
    <t>C20:0</t>
  </si>
  <si>
    <t>C20H40O2</t>
  </si>
  <si>
    <t>Docosanoic acid</t>
  </si>
  <si>
    <t>Behenic acid</t>
  </si>
  <si>
    <t>C22:0</t>
  </si>
  <si>
    <t>C22H44O2</t>
  </si>
  <si>
    <t>Straigh chain, odd</t>
  </si>
  <si>
    <t>odd FA</t>
  </si>
  <si>
    <t>Tridecanoic acid</t>
  </si>
  <si>
    <t>C13:0</t>
  </si>
  <si>
    <t>Pentadecanoic acid</t>
  </si>
  <si>
    <t>C15:0</t>
  </si>
  <si>
    <t>Heptadecanoic acid</t>
  </si>
  <si>
    <t>Margarinic acid</t>
  </si>
  <si>
    <t>C17:0</t>
  </si>
  <si>
    <t>Nonadecanoic acid</t>
  </si>
  <si>
    <t>C19:0</t>
  </si>
  <si>
    <t>C19H38O2</t>
  </si>
  <si>
    <t>Heneicosanoic acid</t>
  </si>
  <si>
    <t>C21:0</t>
  </si>
  <si>
    <t>C21H42O2</t>
  </si>
  <si>
    <t>Tricosanoic acid</t>
  </si>
  <si>
    <t>C23:0</t>
  </si>
  <si>
    <t>C23H46O2</t>
  </si>
  <si>
    <t>Monounsaturated</t>
  </si>
  <si>
    <t>MUFA</t>
  </si>
  <si>
    <t>9Z-Tetradecenoic acid</t>
  </si>
  <si>
    <t xml:space="preserve">Myristoleic acid </t>
  </si>
  <si>
    <t>C14:1</t>
  </si>
  <si>
    <t>C14H26O2</t>
  </si>
  <si>
    <t>6Z-Hexadecenoic acid</t>
  </si>
  <si>
    <t>Sapienic acid</t>
  </si>
  <si>
    <t>C16:1n-10</t>
  </si>
  <si>
    <t>C16H30O2</t>
  </si>
  <si>
    <t>9Z-Hexadecenoic acid</t>
  </si>
  <si>
    <t>cis-9-palmitoleic acid</t>
  </si>
  <si>
    <t>C16:1n-7</t>
  </si>
  <si>
    <t>9Z-octadecenoic acid</t>
  </si>
  <si>
    <t>Oleic acid</t>
  </si>
  <si>
    <t>C18:1n-9</t>
  </si>
  <si>
    <t>C18H34O2</t>
  </si>
  <si>
    <t>9Z-Eicosenoic acid</t>
  </si>
  <si>
    <t>cis-Gadoleic acid</t>
  </si>
  <si>
    <t>C20:1n-11</t>
  </si>
  <si>
    <t>C20H38O2</t>
  </si>
  <si>
    <t xml:space="preserve">Polyunsaturated </t>
  </si>
  <si>
    <t>PUFA</t>
  </si>
  <si>
    <t>9Z,12Z-Octadecadienoic acid</t>
  </si>
  <si>
    <t>Linoleic acid</t>
  </si>
  <si>
    <t>C18:2n-6,9</t>
  </si>
  <si>
    <t>C18H32O2</t>
  </si>
  <si>
    <t>Cayman Chemical</t>
  </si>
  <si>
    <t>11,14-Eicosadienoic acid</t>
  </si>
  <si>
    <t>C20:2n-6,9</t>
  </si>
  <si>
    <t>C20H36O2</t>
  </si>
  <si>
    <t>Fatty alcohol</t>
  </si>
  <si>
    <t>FAOH</t>
  </si>
  <si>
    <t>TRC</t>
  </si>
  <si>
    <t>1-Hexadecanol</t>
  </si>
  <si>
    <t>Cetyl alcohol</t>
  </si>
  <si>
    <t>FAOH C16:0</t>
  </si>
  <si>
    <t>C16H34O</t>
  </si>
  <si>
    <t>Octadecan-1-ol</t>
  </si>
  <si>
    <t>Stearyl alcohol</t>
  </si>
  <si>
    <t>FAOH C18:0</t>
  </si>
  <si>
    <t>C18H38O</t>
  </si>
  <si>
    <t>Squalene</t>
  </si>
  <si>
    <t>C30H50</t>
  </si>
  <si>
    <t>SIGMA-ALDRICH</t>
  </si>
  <si>
    <t>α-tocopherol</t>
  </si>
  <si>
    <t>Vitamin E</t>
  </si>
  <si>
    <t>C29H50O2</t>
  </si>
  <si>
    <t>Cholest-5-en-3β-ol</t>
  </si>
  <si>
    <t>Cholesterol</t>
  </si>
  <si>
    <t>C27H46O</t>
  </si>
  <si>
    <t>Deuterated ISTD</t>
  </si>
  <si>
    <t>iSTD</t>
  </si>
  <si>
    <r>
      <t>[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]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-Octadecenoic acid</t>
    </r>
  </si>
  <si>
    <r>
      <t>[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]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-Oleic acid</t>
    </r>
  </si>
  <si>
    <t>d17OA</t>
  </si>
  <si>
    <t>C18H17D17O2</t>
  </si>
  <si>
    <r>
      <t>[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]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-Squalene</t>
    </r>
  </si>
  <si>
    <t>d6Squalene</t>
  </si>
  <si>
    <t>C30H44D6</t>
  </si>
  <si>
    <t>NA</t>
  </si>
  <si>
    <t>C/D/N Isotopes</t>
  </si>
  <si>
    <r>
      <t>[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]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-Cholesterol</t>
    </r>
  </si>
  <si>
    <t>d6Cholesterol</t>
  </si>
  <si>
    <t>C27H40D6O</t>
  </si>
  <si>
    <r>
      <t>[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]5-Trihexadecanoate</t>
    </r>
  </si>
  <si>
    <r>
      <t>[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]5-Tripalmitine</t>
    </r>
  </si>
  <si>
    <t>d5TG(48:0)</t>
  </si>
  <si>
    <t>C51H93D5O6</t>
  </si>
  <si>
    <t>807.33</t>
  </si>
  <si>
    <t>Legend</t>
  </si>
  <si>
    <t>NA= not applicable</t>
  </si>
  <si>
    <t>TMS= trimethyl silyl deriv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8">
    <font>
      <sz val="11"/>
      <color theme="1"/>
      <name val="Calibri"/>
      <family val="2"/>
      <scheme val="minor"/>
    </font>
    <font>
      <sz val="12"/>
      <color rgb="FF212529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333333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2" fontId="4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56"/>
  <sheetViews>
    <sheetView tabSelected="1" workbookViewId="0">
      <selection activeCell="B6" sqref="B6"/>
    </sheetView>
  </sheetViews>
  <sheetFormatPr defaultRowHeight="15"/>
  <cols>
    <col min="1" max="1" width="22.140625" style="2" bestFit="1" customWidth="1"/>
    <col min="2" max="2" width="20.140625" style="2" bestFit="1" customWidth="1"/>
    <col min="3" max="3" width="19.85546875" style="2" bestFit="1" customWidth="1"/>
    <col min="4" max="4" width="31.5703125" style="2" bestFit="1" customWidth="1"/>
    <col min="5" max="5" width="24.42578125" style="2" customWidth="1"/>
    <col min="6" max="6" width="21.42578125" style="7" bestFit="1" customWidth="1"/>
    <col min="7" max="7" width="28.5703125" style="3" bestFit="1" customWidth="1"/>
    <col min="8" max="8" width="13.5703125" style="3" bestFit="1" customWidth="1"/>
    <col min="9" max="9" width="12.5703125" style="3" bestFit="1" customWidth="1"/>
    <col min="10" max="10" width="13.7109375" style="3" bestFit="1" customWidth="1"/>
    <col min="11" max="16384" width="9.140625" style="2"/>
  </cols>
  <sheetData>
    <row r="1" spans="1:10" ht="15.75">
      <c r="A1" s="12" t="s">
        <v>0</v>
      </c>
    </row>
    <row r="3" spans="1:10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7" t="s">
        <v>6</v>
      </c>
      <c r="G3" s="3" t="s">
        <v>7</v>
      </c>
      <c r="H3" s="3" t="s">
        <v>8</v>
      </c>
      <c r="I3" s="3" t="s">
        <v>9</v>
      </c>
      <c r="J3" s="3" t="s">
        <v>10</v>
      </c>
    </row>
    <row r="4" spans="1:10" ht="15.75">
      <c r="A4" s="2" t="s">
        <v>11</v>
      </c>
      <c r="B4" s="2" t="s">
        <v>12</v>
      </c>
      <c r="C4" s="2" t="s">
        <v>13</v>
      </c>
      <c r="D4" s="2" t="s">
        <v>14</v>
      </c>
      <c r="E4" s="2" t="s">
        <v>15</v>
      </c>
      <c r="F4" s="7" t="s">
        <v>16</v>
      </c>
      <c r="G4" s="7" t="s">
        <v>17</v>
      </c>
      <c r="H4" s="4">
        <v>214.19329999999999</v>
      </c>
      <c r="I4" s="5">
        <f t="shared" ref="I4:I8" si="0">H4+72</f>
        <v>286.19330000000002</v>
      </c>
      <c r="J4" s="6">
        <f t="shared" ref="J4:J8" si="1">I4-15</f>
        <v>271.19330000000002</v>
      </c>
    </row>
    <row r="5" spans="1:10" ht="15.75">
      <c r="A5" s="2" t="s">
        <v>11</v>
      </c>
      <c r="B5" s="2" t="s">
        <v>12</v>
      </c>
      <c r="C5" s="2" t="s">
        <v>13</v>
      </c>
      <c r="D5" s="2" t="s">
        <v>18</v>
      </c>
      <c r="E5" s="2" t="s">
        <v>19</v>
      </c>
      <c r="F5" s="7" t="s">
        <v>20</v>
      </c>
      <c r="G5" s="7" t="s">
        <v>21</v>
      </c>
      <c r="H5" s="4">
        <v>228.2089</v>
      </c>
      <c r="I5" s="5">
        <f t="shared" si="0"/>
        <v>300.20889999999997</v>
      </c>
      <c r="J5" s="6">
        <f t="shared" si="1"/>
        <v>285.20889999999997</v>
      </c>
    </row>
    <row r="6" spans="1:10" ht="15.75">
      <c r="A6" s="2" t="s">
        <v>11</v>
      </c>
      <c r="B6" s="2" t="s">
        <v>12</v>
      </c>
      <c r="C6" s="2" t="s">
        <v>13</v>
      </c>
      <c r="D6" s="2" t="s">
        <v>22</v>
      </c>
      <c r="E6" s="2" t="s">
        <v>23</v>
      </c>
      <c r="F6" s="7" t="s">
        <v>24</v>
      </c>
      <c r="G6" s="7" t="s">
        <v>25</v>
      </c>
      <c r="H6" s="4">
        <v>242.22460000000001</v>
      </c>
      <c r="I6" s="5">
        <f t="shared" si="0"/>
        <v>314.22460000000001</v>
      </c>
      <c r="J6" s="6">
        <f t="shared" si="1"/>
        <v>299.22460000000001</v>
      </c>
    </row>
    <row r="7" spans="1:10" ht="15.75">
      <c r="A7" s="2" t="s">
        <v>11</v>
      </c>
      <c r="B7" s="2" t="s">
        <v>12</v>
      </c>
      <c r="C7" s="2" t="s">
        <v>13</v>
      </c>
      <c r="D7" s="2" t="s">
        <v>26</v>
      </c>
      <c r="E7" s="2" t="s">
        <v>27</v>
      </c>
      <c r="F7" s="7" t="s">
        <v>28</v>
      </c>
      <c r="G7" s="7" t="s">
        <v>29</v>
      </c>
      <c r="H7" s="4">
        <v>256.24020000000002</v>
      </c>
      <c r="I7" s="5">
        <f t="shared" si="0"/>
        <v>328.24020000000002</v>
      </c>
      <c r="J7" s="6">
        <f t="shared" si="1"/>
        <v>313.24020000000002</v>
      </c>
    </row>
    <row r="8" spans="1:10" ht="15.75">
      <c r="A8" s="2" t="s">
        <v>11</v>
      </c>
      <c r="B8" s="2" t="s">
        <v>12</v>
      </c>
      <c r="C8" s="2" t="s">
        <v>13</v>
      </c>
      <c r="D8" s="2" t="s">
        <v>30</v>
      </c>
      <c r="E8" s="1" t="s">
        <v>31</v>
      </c>
      <c r="F8" s="7" t="s">
        <v>32</v>
      </c>
      <c r="G8" s="7" t="s">
        <v>33</v>
      </c>
      <c r="H8" s="4">
        <v>270.2559</v>
      </c>
      <c r="I8" s="5">
        <f t="shared" si="0"/>
        <v>342.2559</v>
      </c>
      <c r="J8" s="6">
        <f t="shared" si="1"/>
        <v>327.2559</v>
      </c>
    </row>
    <row r="9" spans="1:10" ht="15.75">
      <c r="E9" s="1"/>
      <c r="G9" s="7"/>
      <c r="H9" s="4"/>
      <c r="I9" s="5"/>
      <c r="J9" s="6"/>
    </row>
    <row r="10" spans="1:10" ht="15.75">
      <c r="A10" s="2" t="s">
        <v>34</v>
      </c>
      <c r="B10" s="2" t="s">
        <v>35</v>
      </c>
      <c r="C10" s="2" t="s">
        <v>13</v>
      </c>
      <c r="D10" s="2" t="s">
        <v>36</v>
      </c>
      <c r="F10" s="7" t="s">
        <v>37</v>
      </c>
      <c r="G10" s="7" t="s">
        <v>17</v>
      </c>
      <c r="H10" s="4">
        <v>214.19329999999999</v>
      </c>
      <c r="I10" s="5">
        <f>H10+72</f>
        <v>286.19330000000002</v>
      </c>
      <c r="J10" s="6">
        <f>I10-15</f>
        <v>271.19330000000002</v>
      </c>
    </row>
    <row r="11" spans="1:10" ht="15.75">
      <c r="A11" s="2" t="s">
        <v>34</v>
      </c>
      <c r="B11" s="2" t="s">
        <v>35</v>
      </c>
      <c r="C11" s="2" t="s">
        <v>13</v>
      </c>
      <c r="D11" s="2" t="s">
        <v>38</v>
      </c>
      <c r="F11" s="7" t="s">
        <v>39</v>
      </c>
      <c r="G11" s="7" t="s">
        <v>21</v>
      </c>
      <c r="H11" s="4">
        <v>228.2089</v>
      </c>
      <c r="I11" s="5">
        <f>H11+72</f>
        <v>300.20889999999997</v>
      </c>
      <c r="J11" s="6">
        <f>I11-15</f>
        <v>285.20889999999997</v>
      </c>
    </row>
    <row r="12" spans="1:10" ht="15.75">
      <c r="A12" s="2" t="s">
        <v>34</v>
      </c>
      <c r="B12" s="2" t="s">
        <v>35</v>
      </c>
      <c r="C12" s="2" t="s">
        <v>13</v>
      </c>
      <c r="D12" s="2" t="s">
        <v>40</v>
      </c>
      <c r="F12" s="7" t="s">
        <v>41</v>
      </c>
      <c r="G12" s="7" t="s">
        <v>25</v>
      </c>
      <c r="H12" s="4">
        <v>242.22460000000001</v>
      </c>
      <c r="I12" s="5">
        <f>H12+72</f>
        <v>314.22460000000001</v>
      </c>
      <c r="J12" s="6">
        <f>I12-15</f>
        <v>299.22460000000001</v>
      </c>
    </row>
    <row r="13" spans="1:10" ht="15.75">
      <c r="A13" s="2" t="s">
        <v>34</v>
      </c>
      <c r="B13" s="2" t="s">
        <v>35</v>
      </c>
      <c r="C13" s="2" t="s">
        <v>13</v>
      </c>
      <c r="D13" s="2" t="s">
        <v>42</v>
      </c>
      <c r="F13" s="7" t="s">
        <v>43</v>
      </c>
      <c r="G13" s="7" t="s">
        <v>29</v>
      </c>
      <c r="H13" s="4">
        <v>256.24020000000002</v>
      </c>
      <c r="I13" s="5">
        <f>H13+72</f>
        <v>328.24020000000002</v>
      </c>
      <c r="J13" s="6">
        <f>I13-15</f>
        <v>313.24020000000002</v>
      </c>
    </row>
    <row r="14" spans="1:10" ht="15.75">
      <c r="A14" s="2" t="s">
        <v>34</v>
      </c>
      <c r="B14" s="2" t="s">
        <v>35</v>
      </c>
      <c r="C14" s="2" t="s">
        <v>13</v>
      </c>
      <c r="D14" s="2" t="s">
        <v>44</v>
      </c>
      <c r="E14" s="1" t="s">
        <v>45</v>
      </c>
      <c r="F14" s="7" t="s">
        <v>46</v>
      </c>
      <c r="G14" s="7" t="s">
        <v>33</v>
      </c>
      <c r="H14" s="4">
        <v>270.2559</v>
      </c>
      <c r="I14" s="5">
        <f>H14+72</f>
        <v>342.2559</v>
      </c>
      <c r="J14" s="6">
        <f>I14-15</f>
        <v>327.2559</v>
      </c>
    </row>
    <row r="15" spans="1:10" ht="15.75">
      <c r="E15" s="1"/>
      <c r="G15" s="7"/>
      <c r="H15" s="4"/>
      <c r="I15" s="5"/>
      <c r="J15" s="6"/>
    </row>
    <row r="16" spans="1:10" ht="15.75">
      <c r="A16" s="2" t="s">
        <v>47</v>
      </c>
      <c r="B16" s="2" t="s">
        <v>48</v>
      </c>
      <c r="C16" s="2" t="s">
        <v>13</v>
      </c>
      <c r="D16" s="2" t="s">
        <v>49</v>
      </c>
      <c r="E16" s="2" t="s">
        <v>50</v>
      </c>
      <c r="F16" s="7" t="s">
        <v>51</v>
      </c>
      <c r="G16" s="7" t="s">
        <v>52</v>
      </c>
      <c r="H16" s="4">
        <v>200.17760000000001</v>
      </c>
      <c r="I16" s="5">
        <f t="shared" ref="I16:I25" si="2">H16+72</f>
        <v>272.17759999999998</v>
      </c>
      <c r="J16" s="6">
        <f t="shared" ref="J16:J25" si="3">I16-15</f>
        <v>257.17759999999998</v>
      </c>
    </row>
    <row r="17" spans="1:10" ht="15.75">
      <c r="A17" s="2" t="s">
        <v>47</v>
      </c>
      <c r="B17" s="2" t="s">
        <v>48</v>
      </c>
      <c r="C17" s="2" t="s">
        <v>13</v>
      </c>
      <c r="D17" s="2" t="s">
        <v>53</v>
      </c>
      <c r="E17" s="2" t="s">
        <v>54</v>
      </c>
      <c r="F17" s="7" t="s">
        <v>55</v>
      </c>
      <c r="G17" s="7" t="s">
        <v>21</v>
      </c>
      <c r="H17" s="4">
        <v>228.2089</v>
      </c>
      <c r="I17" s="5">
        <f t="shared" si="2"/>
        <v>300.20889999999997</v>
      </c>
      <c r="J17" s="6">
        <f t="shared" si="3"/>
        <v>285.20889999999997</v>
      </c>
    </row>
    <row r="18" spans="1:10" ht="15.75">
      <c r="A18" s="2" t="s">
        <v>47</v>
      </c>
      <c r="B18" s="2" t="s">
        <v>48</v>
      </c>
      <c r="C18" s="2" t="s">
        <v>13</v>
      </c>
      <c r="D18" s="2" t="s">
        <v>56</v>
      </c>
      <c r="E18" s="2" t="s">
        <v>57</v>
      </c>
      <c r="F18" s="7" t="s">
        <v>58</v>
      </c>
      <c r="G18" s="7" t="s">
        <v>29</v>
      </c>
      <c r="H18" s="4">
        <v>256.24020000000002</v>
      </c>
      <c r="I18" s="5">
        <f>H18+72</f>
        <v>328.24020000000002</v>
      </c>
      <c r="J18" s="6">
        <f>I18-15</f>
        <v>313.24020000000002</v>
      </c>
    </row>
    <row r="19" spans="1:10" ht="15.75">
      <c r="A19" s="2" t="s">
        <v>47</v>
      </c>
      <c r="B19" s="2" t="s">
        <v>48</v>
      </c>
      <c r="C19" s="2" t="s">
        <v>13</v>
      </c>
      <c r="D19" s="2" t="s">
        <v>59</v>
      </c>
      <c r="E19" s="2" t="s">
        <v>60</v>
      </c>
      <c r="F19" s="7" t="s">
        <v>61</v>
      </c>
      <c r="G19" s="7" t="s">
        <v>62</v>
      </c>
      <c r="H19" s="4">
        <v>284.2715</v>
      </c>
      <c r="I19" s="5">
        <f>H19+72</f>
        <v>356.2715</v>
      </c>
      <c r="J19" s="6">
        <f>I19-15</f>
        <v>341.2715</v>
      </c>
    </row>
    <row r="20" spans="1:10" ht="15.75">
      <c r="A20" s="2" t="s">
        <v>47</v>
      </c>
      <c r="B20" s="2" t="s">
        <v>48</v>
      </c>
      <c r="C20" s="2" t="s">
        <v>13</v>
      </c>
      <c r="D20" s="2" t="s">
        <v>63</v>
      </c>
      <c r="E20" s="2" t="s">
        <v>64</v>
      </c>
      <c r="F20" s="7" t="s">
        <v>65</v>
      </c>
      <c r="G20" s="7" t="s">
        <v>66</v>
      </c>
      <c r="H20" s="4">
        <v>312.30279999999999</v>
      </c>
      <c r="I20" s="5">
        <f>H20+72</f>
        <v>384.30279999999999</v>
      </c>
      <c r="J20" s="6">
        <f>I20-15</f>
        <v>369.30279999999999</v>
      </c>
    </row>
    <row r="21" spans="1:10" ht="15.75">
      <c r="A21" s="2" t="s">
        <v>47</v>
      </c>
      <c r="B21" s="2" t="s">
        <v>48</v>
      </c>
      <c r="C21" s="2" t="s">
        <v>13</v>
      </c>
      <c r="D21" s="2" t="s">
        <v>67</v>
      </c>
      <c r="E21" s="2" t="s">
        <v>68</v>
      </c>
      <c r="F21" s="7" t="s">
        <v>69</v>
      </c>
      <c r="G21" s="7" t="s">
        <v>70</v>
      </c>
      <c r="H21" s="4">
        <v>340.33409999999998</v>
      </c>
      <c r="I21" s="5">
        <f>H21+72</f>
        <v>412.33409999999998</v>
      </c>
      <c r="J21" s="6">
        <f>I21-15</f>
        <v>397.33409999999998</v>
      </c>
    </row>
    <row r="22" spans="1:10" ht="15.75">
      <c r="G22" s="7"/>
      <c r="H22" s="4"/>
      <c r="I22" s="5"/>
      <c r="J22" s="6"/>
    </row>
    <row r="23" spans="1:10" ht="15.75">
      <c r="A23" s="2" t="s">
        <v>71</v>
      </c>
      <c r="B23" s="2" t="s">
        <v>72</v>
      </c>
      <c r="C23" s="2" t="s">
        <v>13</v>
      </c>
      <c r="D23" s="2" t="s">
        <v>73</v>
      </c>
      <c r="F23" s="7" t="s">
        <v>74</v>
      </c>
      <c r="G23" s="7" t="s">
        <v>17</v>
      </c>
      <c r="H23" s="4">
        <v>214.19329999999999</v>
      </c>
      <c r="I23" s="5">
        <f>H23+72</f>
        <v>286.19330000000002</v>
      </c>
      <c r="J23" s="6">
        <f>I23-15</f>
        <v>271.19330000000002</v>
      </c>
    </row>
    <row r="24" spans="1:10" ht="15.75">
      <c r="A24" s="2" t="s">
        <v>71</v>
      </c>
      <c r="B24" s="2" t="s">
        <v>72</v>
      </c>
      <c r="C24" s="2" t="s">
        <v>13</v>
      </c>
      <c r="D24" s="2" t="s">
        <v>75</v>
      </c>
      <c r="F24" s="7" t="s">
        <v>76</v>
      </c>
      <c r="G24" s="7" t="s">
        <v>25</v>
      </c>
      <c r="H24" s="4">
        <v>242.22460000000001</v>
      </c>
      <c r="I24" s="5">
        <f t="shared" si="2"/>
        <v>314.22460000000001</v>
      </c>
      <c r="J24" s="6">
        <f t="shared" si="3"/>
        <v>299.22460000000001</v>
      </c>
    </row>
    <row r="25" spans="1:10" ht="15.75">
      <c r="A25" s="2" t="s">
        <v>71</v>
      </c>
      <c r="B25" s="2" t="s">
        <v>72</v>
      </c>
      <c r="C25" s="2" t="s">
        <v>13</v>
      </c>
      <c r="D25" s="2" t="s">
        <v>77</v>
      </c>
      <c r="E25" s="2" t="s">
        <v>78</v>
      </c>
      <c r="F25" s="7" t="s">
        <v>79</v>
      </c>
      <c r="G25" s="7" t="s">
        <v>33</v>
      </c>
      <c r="H25" s="4">
        <v>270.2559</v>
      </c>
      <c r="I25" s="5">
        <f t="shared" si="2"/>
        <v>342.2559</v>
      </c>
      <c r="J25" s="6">
        <f t="shared" si="3"/>
        <v>327.2559</v>
      </c>
    </row>
    <row r="26" spans="1:10" ht="15.75">
      <c r="A26" s="2" t="s">
        <v>71</v>
      </c>
      <c r="B26" s="2" t="s">
        <v>72</v>
      </c>
      <c r="C26" s="2" t="s">
        <v>13</v>
      </c>
      <c r="D26" s="2" t="s">
        <v>80</v>
      </c>
      <c r="F26" s="7" t="s">
        <v>81</v>
      </c>
      <c r="G26" s="7" t="s">
        <v>82</v>
      </c>
      <c r="H26" s="4">
        <v>298.28719999999998</v>
      </c>
      <c r="I26" s="5">
        <f>H26+72</f>
        <v>370.28719999999998</v>
      </c>
      <c r="J26" s="6">
        <f>I26-15</f>
        <v>355.28719999999998</v>
      </c>
    </row>
    <row r="27" spans="1:10" ht="15.75">
      <c r="A27" s="2" t="s">
        <v>71</v>
      </c>
      <c r="B27" s="2" t="s">
        <v>72</v>
      </c>
      <c r="C27" s="2" t="s">
        <v>13</v>
      </c>
      <c r="D27" s="2" t="s">
        <v>83</v>
      </c>
      <c r="F27" s="7" t="s">
        <v>84</v>
      </c>
      <c r="G27" s="7" t="s">
        <v>85</v>
      </c>
      <c r="H27" s="4">
        <v>326.31849999999997</v>
      </c>
      <c r="I27" s="5">
        <f>H27+72</f>
        <v>398.31849999999997</v>
      </c>
      <c r="J27" s="6">
        <f>I27-15</f>
        <v>383.31849999999997</v>
      </c>
    </row>
    <row r="28" spans="1:10" ht="15.75">
      <c r="A28" s="2" t="s">
        <v>71</v>
      </c>
      <c r="B28" s="2" t="s">
        <v>72</v>
      </c>
      <c r="C28" s="2" t="s">
        <v>13</v>
      </c>
      <c r="D28" s="2" t="s">
        <v>86</v>
      </c>
      <c r="F28" s="7" t="s">
        <v>87</v>
      </c>
      <c r="G28" s="7" t="s">
        <v>88</v>
      </c>
      <c r="H28" s="4">
        <v>354.34980000000002</v>
      </c>
      <c r="I28" s="5">
        <f>H28+72</f>
        <v>426.34980000000002</v>
      </c>
      <c r="J28" s="6">
        <f>I28-15</f>
        <v>411.34980000000002</v>
      </c>
    </row>
    <row r="29" spans="1:10">
      <c r="G29" s="7"/>
    </row>
    <row r="30" spans="1:10" ht="15.75">
      <c r="A30" s="2" t="s">
        <v>89</v>
      </c>
      <c r="B30" s="2" t="s">
        <v>90</v>
      </c>
      <c r="C30" s="2" t="s">
        <v>13</v>
      </c>
      <c r="D30" s="2" t="s">
        <v>91</v>
      </c>
      <c r="E30" s="2" t="s">
        <v>92</v>
      </c>
      <c r="F30" s="7" t="s">
        <v>93</v>
      </c>
      <c r="G30" s="7" t="s">
        <v>94</v>
      </c>
      <c r="H30" s="4">
        <v>226.19329999999999</v>
      </c>
      <c r="I30" s="5">
        <f>H30+72</f>
        <v>298.19330000000002</v>
      </c>
      <c r="J30" s="6">
        <f>I30-15</f>
        <v>283.19330000000002</v>
      </c>
    </row>
    <row r="31" spans="1:10" ht="15.75">
      <c r="A31" s="2" t="s">
        <v>89</v>
      </c>
      <c r="B31" s="2" t="s">
        <v>90</v>
      </c>
      <c r="C31" s="2" t="s">
        <v>13</v>
      </c>
      <c r="D31" s="2" t="s">
        <v>95</v>
      </c>
      <c r="E31" s="2" t="s">
        <v>96</v>
      </c>
      <c r="F31" s="7" t="s">
        <v>97</v>
      </c>
      <c r="G31" s="7" t="s">
        <v>98</v>
      </c>
      <c r="H31" s="4">
        <v>254.22460000000001</v>
      </c>
      <c r="I31" s="5">
        <f>H31+72</f>
        <v>326.22460000000001</v>
      </c>
      <c r="J31" s="6">
        <f>I31-15</f>
        <v>311.22460000000001</v>
      </c>
    </row>
    <row r="32" spans="1:10" ht="15.75">
      <c r="A32" s="2" t="s">
        <v>89</v>
      </c>
      <c r="B32" s="2" t="s">
        <v>90</v>
      </c>
      <c r="C32" s="2" t="s">
        <v>13</v>
      </c>
      <c r="D32" s="2" t="s">
        <v>99</v>
      </c>
      <c r="E32" s="2" t="s">
        <v>100</v>
      </c>
      <c r="F32" s="7" t="s">
        <v>101</v>
      </c>
      <c r="G32" s="7" t="s">
        <v>98</v>
      </c>
      <c r="H32" s="4">
        <v>254.22460000000001</v>
      </c>
      <c r="I32" s="5">
        <f>H32+72</f>
        <v>326.22460000000001</v>
      </c>
      <c r="J32" s="6">
        <f>I32-15</f>
        <v>311.22460000000001</v>
      </c>
    </row>
    <row r="33" spans="1:11" ht="15.75">
      <c r="A33" s="2" t="s">
        <v>89</v>
      </c>
      <c r="B33" s="2" t="s">
        <v>90</v>
      </c>
      <c r="C33" s="2" t="s">
        <v>13</v>
      </c>
      <c r="D33" s="2" t="s">
        <v>102</v>
      </c>
      <c r="E33" s="2" t="s">
        <v>103</v>
      </c>
      <c r="F33" s="7" t="s">
        <v>104</v>
      </c>
      <c r="G33" s="7" t="s">
        <v>105</v>
      </c>
      <c r="H33" s="4">
        <v>282.2559</v>
      </c>
      <c r="I33" s="5">
        <f>H33+72</f>
        <v>354.2559</v>
      </c>
      <c r="J33" s="6">
        <f>I33-15</f>
        <v>339.2559</v>
      </c>
    </row>
    <row r="34" spans="1:11" ht="15.75">
      <c r="A34" s="2" t="s">
        <v>89</v>
      </c>
      <c r="B34" s="2" t="s">
        <v>90</v>
      </c>
      <c r="C34" s="2" t="s">
        <v>13</v>
      </c>
      <c r="D34" s="2" t="s">
        <v>106</v>
      </c>
      <c r="E34" s="2" t="s">
        <v>107</v>
      </c>
      <c r="F34" s="7" t="s">
        <v>108</v>
      </c>
      <c r="G34" s="7" t="s">
        <v>109</v>
      </c>
      <c r="H34" s="4">
        <v>310.28719999999998</v>
      </c>
      <c r="I34" s="5">
        <f t="shared" ref="I34" si="4">H34+72</f>
        <v>382.28719999999998</v>
      </c>
      <c r="J34" s="6">
        <f t="shared" ref="J34" si="5">I34-15</f>
        <v>367.28719999999998</v>
      </c>
    </row>
    <row r="35" spans="1:11" ht="15.75">
      <c r="G35" s="7"/>
      <c r="H35" s="4"/>
      <c r="I35" s="5"/>
      <c r="J35" s="6"/>
    </row>
    <row r="36" spans="1:11" ht="15.75">
      <c r="A36" s="2" t="s">
        <v>110</v>
      </c>
      <c r="B36" s="2" t="s">
        <v>111</v>
      </c>
      <c r="C36" s="2" t="s">
        <v>13</v>
      </c>
      <c r="D36" s="2" t="s">
        <v>112</v>
      </c>
      <c r="E36" s="2" t="s">
        <v>113</v>
      </c>
      <c r="F36" s="7" t="s">
        <v>114</v>
      </c>
      <c r="G36" s="7" t="s">
        <v>115</v>
      </c>
      <c r="H36" s="4">
        <v>280.24020000000002</v>
      </c>
      <c r="I36" s="5">
        <f>H36+72</f>
        <v>352.24020000000002</v>
      </c>
      <c r="J36" s="6">
        <f>I36-15</f>
        <v>337.24020000000002</v>
      </c>
    </row>
    <row r="37" spans="1:11" ht="15.75">
      <c r="A37" s="2" t="s">
        <v>110</v>
      </c>
      <c r="B37" s="2" t="s">
        <v>111</v>
      </c>
      <c r="C37" s="2" t="s">
        <v>116</v>
      </c>
      <c r="D37" s="2" t="s">
        <v>117</v>
      </c>
      <c r="F37" s="7" t="s">
        <v>118</v>
      </c>
      <c r="G37" s="7" t="s">
        <v>119</v>
      </c>
      <c r="H37" s="4">
        <v>308.2715</v>
      </c>
      <c r="I37" s="5">
        <f>H37+72</f>
        <v>380.2715</v>
      </c>
      <c r="J37" s="6">
        <f>I37-15</f>
        <v>365.2715</v>
      </c>
    </row>
    <row r="38" spans="1:11" ht="15.75">
      <c r="G38" s="7"/>
      <c r="H38" s="4"/>
      <c r="I38" s="5"/>
      <c r="J38" s="6"/>
    </row>
    <row r="39" spans="1:11" ht="15.75">
      <c r="A39" s="2" t="s">
        <v>120</v>
      </c>
      <c r="B39" s="2" t="s">
        <v>121</v>
      </c>
      <c r="C39" s="2" t="s">
        <v>122</v>
      </c>
      <c r="D39" s="2" t="s">
        <v>123</v>
      </c>
      <c r="E39" s="2" t="s">
        <v>124</v>
      </c>
      <c r="F39" s="7" t="s">
        <v>125</v>
      </c>
      <c r="G39" s="7" t="s">
        <v>126</v>
      </c>
      <c r="H39" s="4">
        <v>242.261</v>
      </c>
      <c r="I39" s="5">
        <f t="shared" ref="I39:I40" si="6">H39+72</f>
        <v>314.26099999999997</v>
      </c>
      <c r="J39" s="6">
        <f t="shared" ref="J39:J40" si="7">I39-15</f>
        <v>299.26099999999997</v>
      </c>
    </row>
    <row r="40" spans="1:11" ht="15.75">
      <c r="A40" s="2" t="s">
        <v>120</v>
      </c>
      <c r="B40" s="2" t="s">
        <v>121</v>
      </c>
      <c r="C40" s="2" t="s">
        <v>122</v>
      </c>
      <c r="D40" s="2" t="s">
        <v>127</v>
      </c>
      <c r="E40" s="2" t="s">
        <v>128</v>
      </c>
      <c r="F40" s="7" t="s">
        <v>129</v>
      </c>
      <c r="G40" s="7" t="s">
        <v>130</v>
      </c>
      <c r="H40" s="4">
        <v>270.29230000000001</v>
      </c>
      <c r="I40" s="5">
        <f t="shared" si="6"/>
        <v>342.29230000000001</v>
      </c>
      <c r="J40" s="6">
        <f t="shared" si="7"/>
        <v>327.29230000000001</v>
      </c>
    </row>
    <row r="41" spans="1:11" ht="15.75">
      <c r="G41" s="7"/>
      <c r="H41" s="4"/>
      <c r="I41" s="5"/>
      <c r="J41" s="6"/>
    </row>
    <row r="42" spans="1:11" ht="15.75">
      <c r="C42" s="2" t="s">
        <v>122</v>
      </c>
      <c r="D42" s="2" t="s">
        <v>131</v>
      </c>
      <c r="E42" s="2" t="s">
        <v>131</v>
      </c>
      <c r="F42" s="7" t="s">
        <v>131</v>
      </c>
      <c r="G42" s="7" t="s">
        <v>132</v>
      </c>
      <c r="H42" s="4">
        <v>410.3913</v>
      </c>
      <c r="I42" s="5">
        <v>410.3913</v>
      </c>
      <c r="J42" s="6"/>
    </row>
    <row r="43" spans="1:11" ht="15.75">
      <c r="C43" s="2" t="s">
        <v>133</v>
      </c>
      <c r="D43" s="2" t="s">
        <v>134</v>
      </c>
      <c r="E43" s="2" t="s">
        <v>135</v>
      </c>
      <c r="F43" s="7" t="s">
        <v>135</v>
      </c>
      <c r="G43" s="7" t="s">
        <v>136</v>
      </c>
      <c r="H43" s="4">
        <v>430.3811</v>
      </c>
      <c r="I43" s="5">
        <f>H43+72</f>
        <v>502.3811</v>
      </c>
      <c r="J43" s="6">
        <f>I43-15</f>
        <v>487.3811</v>
      </c>
    </row>
    <row r="44" spans="1:11" ht="15.75">
      <c r="C44" s="2" t="s">
        <v>122</v>
      </c>
      <c r="D44" s="2" t="s">
        <v>137</v>
      </c>
      <c r="E44" s="2" t="s">
        <v>138</v>
      </c>
      <c r="F44" s="7" t="s">
        <v>138</v>
      </c>
      <c r="G44" s="7" t="s">
        <v>139</v>
      </c>
      <c r="H44" s="4">
        <v>386.35489999999999</v>
      </c>
      <c r="I44" s="5">
        <f t="shared" ref="I44" si="8">H44+72</f>
        <v>458.35489999999999</v>
      </c>
      <c r="J44" s="6">
        <f t="shared" ref="J44" si="9">I44-15</f>
        <v>443.35489999999999</v>
      </c>
    </row>
    <row r="45" spans="1:11" ht="15.75">
      <c r="G45" s="7"/>
      <c r="H45" s="4"/>
      <c r="I45" s="5"/>
      <c r="J45" s="6"/>
    </row>
    <row r="46" spans="1:11" ht="20.25">
      <c r="A46" s="7" t="s">
        <v>140</v>
      </c>
      <c r="B46" s="2" t="s">
        <v>141</v>
      </c>
      <c r="C46" s="2" t="s">
        <v>116</v>
      </c>
      <c r="D46" s="2" t="s">
        <v>142</v>
      </c>
      <c r="E46" s="2" t="s">
        <v>143</v>
      </c>
      <c r="F46" s="10" t="s">
        <v>144</v>
      </c>
      <c r="G46" s="7" t="s">
        <v>145</v>
      </c>
      <c r="H46" s="11">
        <v>299.56599999999997</v>
      </c>
      <c r="I46" s="6">
        <f t="shared" ref="I46" si="10">H46+72</f>
        <v>371.56599999999997</v>
      </c>
      <c r="J46" s="5">
        <f t="shared" ref="J46" si="11">I46-15</f>
        <v>356.56599999999997</v>
      </c>
      <c r="K46" s="8"/>
    </row>
    <row r="47" spans="1:11" ht="20.25">
      <c r="A47" s="7" t="s">
        <v>140</v>
      </c>
      <c r="B47" s="2" t="s">
        <v>141</v>
      </c>
      <c r="C47" s="2" t="s">
        <v>122</v>
      </c>
      <c r="D47" s="2" t="s">
        <v>146</v>
      </c>
      <c r="F47" s="7" t="s">
        <v>147</v>
      </c>
      <c r="G47" s="7" t="s">
        <v>148</v>
      </c>
      <c r="H47" s="9">
        <v>416.75</v>
      </c>
      <c r="I47" s="3" t="s">
        <v>149</v>
      </c>
      <c r="J47" s="3" t="s">
        <v>149</v>
      </c>
      <c r="K47" s="8"/>
    </row>
    <row r="48" spans="1:11" ht="20.25">
      <c r="A48" s="7" t="s">
        <v>140</v>
      </c>
      <c r="B48" s="2" t="s">
        <v>141</v>
      </c>
      <c r="C48" s="2" t="s">
        <v>150</v>
      </c>
      <c r="D48" s="2" t="s">
        <v>151</v>
      </c>
      <c r="F48" s="7" t="s">
        <v>152</v>
      </c>
      <c r="G48" s="7" t="s">
        <v>153</v>
      </c>
      <c r="H48" s="4">
        <v>392.7</v>
      </c>
      <c r="I48" s="5">
        <f t="shared" ref="I48" si="12">H48+72</f>
        <v>464.7</v>
      </c>
      <c r="J48" s="6">
        <f t="shared" ref="J48" si="13">I48-15</f>
        <v>449.7</v>
      </c>
      <c r="K48" s="8"/>
    </row>
    <row r="49" spans="1:10" ht="18">
      <c r="A49" s="7" t="s">
        <v>140</v>
      </c>
      <c r="B49" s="2" t="s">
        <v>141</v>
      </c>
      <c r="C49" s="2" t="s">
        <v>150</v>
      </c>
      <c r="D49" s="2" t="s">
        <v>154</v>
      </c>
      <c r="E49" s="2" t="s">
        <v>155</v>
      </c>
      <c r="F49" s="7" t="s">
        <v>156</v>
      </c>
      <c r="G49" s="7" t="s">
        <v>157</v>
      </c>
      <c r="H49" s="4" t="s">
        <v>158</v>
      </c>
      <c r="I49" s="3" t="s">
        <v>149</v>
      </c>
      <c r="J49" s="3" t="s">
        <v>149</v>
      </c>
    </row>
    <row r="54" spans="1:10">
      <c r="A54" s="2" t="s">
        <v>159</v>
      </c>
    </row>
    <row r="55" spans="1:10">
      <c r="A55" s="2" t="s">
        <v>160</v>
      </c>
    </row>
    <row r="56" spans="1:10">
      <c r="A56" s="2" t="s">
        <v>161</v>
      </c>
    </row>
  </sheetData>
  <sortState xmlns:xlrd2="http://schemas.microsoft.com/office/spreadsheetml/2017/richdata2" ref="D1:O33">
    <sortCondition ref="H1"/>
  </sortState>
  <pageMargins left="0.7" right="0.7" top="0.75" bottom="0.75" header="0.3" footer="0.3"/>
  <pageSetup scale="58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ABDA7E7C0851184CA5FC867875BD8F91" ma:contentTypeVersion="6" ma:contentTypeDescription="Creare un nuovo documento." ma:contentTypeScope="" ma:versionID="a3339667b61c76895af7823d4ce0b510">
  <xsd:schema xmlns:xsd="http://www.w3.org/2001/XMLSchema" xmlns:xs="http://www.w3.org/2001/XMLSchema" xmlns:p="http://schemas.microsoft.com/office/2006/metadata/properties" xmlns:ns2="2042861e-c8ab-4ce0-bf3f-1bb2a5f96e3e" xmlns:ns3="4060a01d-1f6b-455a-b8fe-00fa986682bf" targetNamespace="http://schemas.microsoft.com/office/2006/metadata/properties" ma:root="true" ma:fieldsID="fcae84182802d451fbe45445352ec47a" ns2:_="" ns3:_="">
    <xsd:import namespace="2042861e-c8ab-4ce0-bf3f-1bb2a5f96e3e"/>
    <xsd:import namespace="4060a01d-1f6b-455a-b8fe-00fa986682b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42861e-c8ab-4ce0-bf3f-1bb2a5f96e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60a01d-1f6b-455a-b8fe-00fa986682b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E494BF2-3458-46C8-9505-0644F2B11E58}"/>
</file>

<file path=customXml/itemProps2.xml><?xml version="1.0" encoding="utf-8"?>
<ds:datastoreItem xmlns:ds="http://schemas.openxmlformats.org/officeDocument/2006/customXml" ds:itemID="{E4380C49-0806-4351-9640-D34A68A6E2F5}"/>
</file>

<file path=customXml/itemProps3.xml><?xml version="1.0" encoding="utf-8"?>
<ds:datastoreItem xmlns:ds="http://schemas.openxmlformats.org/officeDocument/2006/customXml" ds:itemID="{C504D40F-BACC-494A-A8C1-316A791C4E2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Computer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manuela Camera</dc:creator>
  <cp:keywords/>
  <dc:description/>
  <cp:lastModifiedBy>CAMERA EMANUELA</cp:lastModifiedBy>
  <cp:revision/>
  <dcterms:created xsi:type="dcterms:W3CDTF">2015-01-13T09:47:57Z</dcterms:created>
  <dcterms:modified xsi:type="dcterms:W3CDTF">2025-07-13T11:24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BDA7E7C0851184CA5FC867875BD8F91</vt:lpwstr>
  </property>
</Properties>
</file>